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iver" sheetId="1" state="visible" r:id="rId2"/>
    <sheet name="spleen" sheetId="2" state="visible" r:id="rId3"/>
    <sheet name="kidney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19">
  <si>
    <t xml:space="preserve">control (DMBA)</t>
  </si>
  <si>
    <t xml:space="preserve">miR-134</t>
  </si>
  <si>
    <t xml:space="preserve">miR-132</t>
  </si>
  <si>
    <t xml:space="preserve">miR-124-1</t>
  </si>
  <si>
    <t xml:space="preserve">miR-9-3</t>
  </si>
  <si>
    <t xml:space="preserve">mTOR</t>
  </si>
  <si>
    <t xml:space="preserve">Oliva oil</t>
  </si>
  <si>
    <t xml:space="preserve">TFA</t>
  </si>
  <si>
    <t xml:space="preserve">mice 1</t>
  </si>
  <si>
    <t xml:space="preserve">mice 2</t>
  </si>
  <si>
    <t xml:space="preserve">mice 3</t>
  </si>
  <si>
    <t xml:space="preserve">mice 4</t>
  </si>
  <si>
    <t xml:space="preserve">mice 5</t>
  </si>
  <si>
    <t xml:space="preserve">mice 6</t>
  </si>
  <si>
    <t xml:space="preserve">mean</t>
  </si>
  <si>
    <t xml:space="preserve">SD</t>
  </si>
  <si>
    <t xml:space="preserve">T-trial</t>
  </si>
  <si>
    <t xml:space="preserve">Significancy (0.05)</t>
  </si>
  <si>
    <t xml:space="preserve">Significancy (0.00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238"/>
    </font>
    <font>
      <sz val="11"/>
      <color rgb="FFFFFFFF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0CECE"/>
        <bgColor rgb="FFD9D9D9"/>
      </patternFill>
    </fill>
    <fill>
      <patternFill patternType="solid">
        <fgColor rgb="FFD9D9D9"/>
        <bgColor rgb="FFD0CECE"/>
      </patternFill>
    </fill>
    <fill>
      <patternFill patternType="solid">
        <fgColor rgb="FFF8CBAD"/>
        <bgColor rgb="FFD0CECE"/>
      </patternFill>
    </fill>
    <fill>
      <patternFill patternType="solid">
        <fgColor rgb="FFC5E0B4"/>
        <bgColor rgb="FFD9D9D9"/>
      </patternFill>
    </fill>
    <fill>
      <patternFill patternType="solid">
        <fgColor rgb="FFE2F0D9"/>
        <bgColor rgb="FFD9D9D9"/>
      </patternFill>
    </fill>
    <fill>
      <patternFill patternType="solid">
        <fgColor rgb="FF548235"/>
        <bgColor rgb="FF339966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D0CECE"/>
      <rgbColor rgb="FF808080"/>
      <rgbColor rgb="FF9999FF"/>
      <rgbColor rgb="FF993366"/>
      <rgbColor rgb="FFFFFFCC"/>
      <rgbColor rgb="FFC5E0B4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8.71484375" defaultRowHeight="12.75" zeroHeight="false" outlineLevelRow="0" outlineLevelCol="0"/>
  <cols>
    <col collapsed="false" customWidth="true" hidden="false" outlineLevel="0" max="1" min="1" style="1" width="15.66"/>
    <col collapsed="false" customWidth="true" hidden="false" outlineLevel="0" max="3" min="2" style="1" width="8.18"/>
    <col collapsed="false" customWidth="true" hidden="false" outlineLevel="0" max="4" min="4" style="1" width="9.91"/>
    <col collapsed="false" customWidth="true" hidden="false" outlineLevel="0" max="5" min="5" style="1" width="7.9"/>
    <col collapsed="false" customWidth="true" hidden="false" outlineLevel="0" max="6" min="6" style="1" width="6.31"/>
    <col collapsed="false" customWidth="true" hidden="false" outlineLevel="0" max="8" min="7" style="1" width="8.9"/>
    <col collapsed="false" customWidth="true" hidden="false" outlineLevel="0" max="13" min="9" style="1" width="12.06"/>
    <col collapsed="false" customWidth="false" hidden="false" outlineLevel="0" max="14" min="14" style="1" width="8.71"/>
    <col collapsed="false" customWidth="true" hidden="false" outlineLevel="0" max="15" min="15" style="1" width="13.22"/>
    <col collapsed="false" customWidth="true" hidden="false" outlineLevel="0" max="20" min="16" style="1" width="12.06"/>
    <col collapsed="false" customWidth="false" hidden="false" outlineLevel="0" max="257" min="21" style="1" width="8.71"/>
  </cols>
  <sheetData>
    <row r="1" s="4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 t="s">
        <v>6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5</v>
      </c>
      <c r="N1" s="3"/>
      <c r="O1" s="3" t="s">
        <v>7</v>
      </c>
      <c r="P1" s="3" t="s">
        <v>1</v>
      </c>
      <c r="Q1" s="3" t="s">
        <v>2</v>
      </c>
      <c r="R1" s="3" t="s">
        <v>3</v>
      </c>
      <c r="S1" s="3" t="s">
        <v>4</v>
      </c>
      <c r="T1" s="3" t="s">
        <v>5</v>
      </c>
    </row>
    <row r="2" customFormat="false" ht="12.75" hidden="false" customHeight="false" outlineLevel="0" collapsed="false">
      <c r="A2" s="3" t="s">
        <v>8</v>
      </c>
      <c r="B2" s="3" t="n">
        <v>11119</v>
      </c>
      <c r="C2" s="3" t="n">
        <v>10518</v>
      </c>
      <c r="D2" s="3" t="n">
        <v>8158</v>
      </c>
      <c r="E2" s="3" t="n">
        <v>6474</v>
      </c>
      <c r="F2" s="3" t="n">
        <v>8447</v>
      </c>
      <c r="G2" s="3"/>
      <c r="H2" s="3"/>
      <c r="I2" s="3" t="n">
        <v>10496</v>
      </c>
      <c r="J2" s="3" t="n">
        <v>7669</v>
      </c>
      <c r="K2" s="3" t="n">
        <v>3024</v>
      </c>
      <c r="L2" s="3" t="n">
        <v>8856</v>
      </c>
      <c r="M2" s="3" t="n">
        <v>8007</v>
      </c>
      <c r="N2" s="3"/>
      <c r="O2" s="3"/>
      <c r="P2" s="3" t="n">
        <v>26927</v>
      </c>
      <c r="Q2" s="3" t="n">
        <v>24985</v>
      </c>
      <c r="R2" s="3" t="n">
        <v>66534</v>
      </c>
      <c r="S2" s="3" t="n">
        <v>48892</v>
      </c>
      <c r="T2" s="3" t="n">
        <v>20947</v>
      </c>
    </row>
    <row r="3" customFormat="false" ht="12.75" hidden="false" customHeight="false" outlineLevel="0" collapsed="false">
      <c r="A3" s="3" t="s">
        <v>9</v>
      </c>
      <c r="B3" s="3" t="n">
        <v>6641</v>
      </c>
      <c r="C3" s="3" t="n">
        <v>8929</v>
      </c>
      <c r="D3" s="3" t="n">
        <v>7969</v>
      </c>
      <c r="E3" s="3" t="n">
        <v>9562</v>
      </c>
      <c r="F3" s="3" t="n">
        <v>12436</v>
      </c>
      <c r="G3" s="3"/>
      <c r="H3" s="3"/>
      <c r="I3" s="3" t="n">
        <v>6028</v>
      </c>
      <c r="J3" s="3" t="n">
        <v>8028</v>
      </c>
      <c r="K3" s="3" t="n">
        <v>3220</v>
      </c>
      <c r="L3" s="3" t="n">
        <v>4736</v>
      </c>
      <c r="M3" s="3" t="n">
        <v>5208</v>
      </c>
      <c r="N3" s="3"/>
      <c r="O3" s="3"/>
      <c r="P3" s="3" t="n">
        <v>41510</v>
      </c>
      <c r="Q3" s="3" t="n">
        <v>57221</v>
      </c>
      <c r="R3" s="3" t="n">
        <v>116683</v>
      </c>
      <c r="S3" s="3" t="n">
        <v>59299</v>
      </c>
      <c r="T3" s="3" t="n">
        <v>17841</v>
      </c>
    </row>
    <row r="4" customFormat="false" ht="12.75" hidden="false" customHeight="false" outlineLevel="0" collapsed="false">
      <c r="A4" s="3" t="s">
        <v>10</v>
      </c>
      <c r="B4" s="3" t="n">
        <v>13356</v>
      </c>
      <c r="C4" s="3" t="n">
        <v>13343</v>
      </c>
      <c r="D4" s="3" t="n">
        <v>6426</v>
      </c>
      <c r="E4" s="3" t="n">
        <v>14236</v>
      </c>
      <c r="F4" s="3" t="n">
        <v>10934</v>
      </c>
      <c r="G4" s="3"/>
      <c r="H4" s="3"/>
      <c r="I4" s="3" t="n">
        <v>9481</v>
      </c>
      <c r="J4" s="3" t="n">
        <v>9991</v>
      </c>
      <c r="K4" s="3" t="n">
        <v>3861</v>
      </c>
      <c r="L4" s="3" t="n">
        <v>6173</v>
      </c>
      <c r="M4" s="3" t="n">
        <v>7586</v>
      </c>
      <c r="N4" s="3"/>
      <c r="O4" s="3"/>
      <c r="P4" s="3" t="n">
        <v>49317</v>
      </c>
      <c r="Q4" s="3" t="n">
        <v>60894</v>
      </c>
      <c r="R4" s="3" t="n">
        <v>63982</v>
      </c>
      <c r="S4" s="3" t="n">
        <v>49393</v>
      </c>
      <c r="T4" s="3" t="n">
        <v>16167</v>
      </c>
    </row>
    <row r="5" customFormat="false" ht="12.75" hidden="false" customHeight="false" outlineLevel="0" collapsed="false">
      <c r="A5" s="3" t="s">
        <v>11</v>
      </c>
      <c r="B5" s="3" t="n">
        <v>8173</v>
      </c>
      <c r="C5" s="3" t="n">
        <v>12241</v>
      </c>
      <c r="D5" s="3" t="n">
        <v>13470</v>
      </c>
      <c r="E5" s="3" t="n">
        <v>12067</v>
      </c>
      <c r="F5" s="3" t="n">
        <v>10505</v>
      </c>
      <c r="G5" s="3"/>
      <c r="H5" s="3"/>
      <c r="I5" s="3" t="n">
        <v>7287</v>
      </c>
      <c r="J5" s="3" t="n">
        <v>7878</v>
      </c>
      <c r="K5" s="3" t="n">
        <v>4217</v>
      </c>
      <c r="L5" s="3" t="n">
        <v>6491</v>
      </c>
      <c r="M5" s="3" t="n">
        <v>7357</v>
      </c>
      <c r="N5" s="3"/>
      <c r="O5" s="3"/>
      <c r="P5" s="3" t="n">
        <v>27449</v>
      </c>
      <c r="Q5" s="3" t="n">
        <v>34999</v>
      </c>
      <c r="R5" s="3" t="n">
        <v>93641</v>
      </c>
      <c r="S5" s="3" t="n">
        <v>72742</v>
      </c>
      <c r="T5" s="3" t="n">
        <v>13854</v>
      </c>
    </row>
    <row r="6" customFormat="false" ht="12.75" hidden="false" customHeight="false" outlineLevel="0" collapsed="false">
      <c r="A6" s="3" t="s">
        <v>12</v>
      </c>
      <c r="B6" s="3" t="n">
        <v>10375</v>
      </c>
      <c r="C6" s="3" t="n">
        <v>8235</v>
      </c>
      <c r="D6" s="3" t="n">
        <v>10973</v>
      </c>
      <c r="E6" s="3" t="n">
        <v>9396</v>
      </c>
      <c r="F6" s="3" t="n">
        <v>9198</v>
      </c>
      <c r="G6" s="3"/>
      <c r="H6" s="3"/>
      <c r="I6" s="3" t="n">
        <v>6243</v>
      </c>
      <c r="J6" s="3" t="n">
        <v>12288</v>
      </c>
      <c r="K6" s="3" t="n">
        <v>5857</v>
      </c>
      <c r="L6" s="3" t="n">
        <v>8293</v>
      </c>
      <c r="M6" s="3" t="n">
        <v>7055</v>
      </c>
      <c r="N6" s="3"/>
      <c r="O6" s="3"/>
      <c r="P6" s="3" t="n">
        <v>49766</v>
      </c>
      <c r="Q6" s="3" t="n">
        <v>44722</v>
      </c>
      <c r="R6" s="3" t="n">
        <v>87674</v>
      </c>
      <c r="S6" s="3" t="n">
        <v>38282</v>
      </c>
      <c r="T6" s="3" t="n">
        <v>14395</v>
      </c>
    </row>
    <row r="7" customFormat="false" ht="12.75" hidden="false" customHeight="false" outlineLevel="0" collapsed="false">
      <c r="A7" s="3" t="s">
        <v>13</v>
      </c>
      <c r="B7" s="3" t="n">
        <v>10335</v>
      </c>
      <c r="C7" s="3" t="n">
        <v>6734</v>
      </c>
      <c r="D7" s="3" t="n">
        <v>13002</v>
      </c>
      <c r="E7" s="3" t="n">
        <v>8266</v>
      </c>
      <c r="F7" s="3" t="n">
        <v>8480</v>
      </c>
      <c r="G7" s="3"/>
      <c r="H7" s="3"/>
      <c r="I7" s="3" t="n">
        <v>10325</v>
      </c>
      <c r="J7" s="3" t="n">
        <v>10667</v>
      </c>
      <c r="K7" s="3" t="n">
        <v>5623</v>
      </c>
      <c r="L7" s="3" t="n">
        <v>6793</v>
      </c>
      <c r="M7" s="3" t="n">
        <v>6185</v>
      </c>
      <c r="N7" s="3"/>
      <c r="O7" s="3"/>
      <c r="P7" s="3" t="n">
        <v>29971</v>
      </c>
      <c r="Q7" s="3" t="n">
        <v>39377</v>
      </c>
      <c r="R7" s="3" t="n">
        <v>130688</v>
      </c>
      <c r="S7" s="3" t="n">
        <v>45192</v>
      </c>
      <c r="T7" s="3" t="n">
        <v>18194</v>
      </c>
    </row>
    <row r="8" s="7" customFormat="true" ht="12.75" hidden="false" customHeight="false" outlineLevel="0" collapsed="false">
      <c r="A8" s="5" t="s">
        <v>14</v>
      </c>
      <c r="B8" s="6" t="n">
        <f aca="false">AVERAGE(B2:B7)</f>
        <v>9999.83333333333</v>
      </c>
      <c r="C8" s="6" t="n">
        <f aca="false">AVERAGE(C2:C7)</f>
        <v>10000</v>
      </c>
      <c r="D8" s="6" t="n">
        <f aca="false">AVERAGE(D2:D7)</f>
        <v>9999.66666666667</v>
      </c>
      <c r="E8" s="6" t="n">
        <f aca="false">AVERAGE(E2:E7)</f>
        <v>10000.1666666667</v>
      </c>
      <c r="F8" s="6" t="n">
        <f aca="false">AVERAGE(F2:F7)</f>
        <v>10000</v>
      </c>
      <c r="G8" s="6"/>
      <c r="H8" s="6"/>
      <c r="I8" s="6" t="n">
        <f aca="false">AVERAGE(I2:I7)</f>
        <v>8310</v>
      </c>
      <c r="J8" s="6" t="n">
        <f aca="false">AVERAGE(J2:J7)</f>
        <v>9420.16666666667</v>
      </c>
      <c r="K8" s="6" t="n">
        <f aca="false">AVERAGE(K2:K7)</f>
        <v>4300.33333333333</v>
      </c>
      <c r="L8" s="6" t="n">
        <f aca="false">AVERAGE(L2:L7)</f>
        <v>6890.33333333333</v>
      </c>
      <c r="M8" s="6" t="n">
        <f aca="false">AVERAGE(M2:M7)</f>
        <v>6899.66666666667</v>
      </c>
      <c r="N8" s="6"/>
      <c r="O8" s="6"/>
      <c r="P8" s="6" t="n">
        <f aca="false">AVERAGE(P2:P7)</f>
        <v>37490</v>
      </c>
      <c r="Q8" s="6" t="n">
        <f aca="false">AVERAGE(Q2:Q7)</f>
        <v>43699.6666666667</v>
      </c>
      <c r="R8" s="6" t="n">
        <f aca="false">AVERAGE(R2:R7)</f>
        <v>93200.3333333333</v>
      </c>
      <c r="S8" s="6" t="n">
        <f aca="false">AVERAGE(S2:S7)</f>
        <v>52300</v>
      </c>
      <c r="T8" s="6" t="n">
        <f aca="false">AVERAGE(T2:T7)</f>
        <v>16899.6666666667</v>
      </c>
    </row>
    <row r="9" s="9" customFormat="true" ht="12.75" hidden="false" customHeight="false" outlineLevel="0" collapsed="false">
      <c r="A9" s="8" t="s">
        <v>15</v>
      </c>
      <c r="B9" s="8" t="n">
        <f aca="false">STDEVP(B2:B7)</f>
        <v>2136.52977330582</v>
      </c>
      <c r="C9" s="8" t="n">
        <f aca="false">STDEVP(C2:C7)</f>
        <v>2287.46861544955</v>
      </c>
      <c r="D9" s="8" t="n">
        <f aca="false">STDEVP(D2:D7)</f>
        <v>2654.90217438526</v>
      </c>
      <c r="E9" s="8" t="n">
        <f aca="false">STDEVP(E2:E7)</f>
        <v>2523.63087743742</v>
      </c>
      <c r="F9" s="8" t="n">
        <f aca="false">STDEVP(F2:F7)</f>
        <v>1439.14847508286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customFormat="false" ht="12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="11" customFormat="true" ht="12.75" hidden="false" customHeight="false" outlineLevel="0" collapsed="false">
      <c r="A12" s="10" t="s">
        <v>16</v>
      </c>
      <c r="B12" s="10"/>
      <c r="C12" s="10"/>
      <c r="D12" s="10"/>
      <c r="E12" s="10"/>
      <c r="F12" s="10"/>
      <c r="G12" s="10"/>
      <c r="H12" s="10"/>
      <c r="I12" s="10" t="n">
        <f aca="false">TTEST($B2:$B7,I2:I7,2,2)</f>
        <v>0.211726515636493</v>
      </c>
      <c r="J12" s="10" t="n">
        <f aca="false">TTEST($C2:$C7,J2:J7,2,2)</f>
        <v>0.659356304227804</v>
      </c>
      <c r="K12" s="10" t="n">
        <f aca="false">TTEST($D2:$D7,K2:K7,2,2)</f>
        <v>0.00125696263640001</v>
      </c>
      <c r="L12" s="10" t="n">
        <f aca="false">TTEST($E2:$E7,L2:L7,2,2)</f>
        <v>0.0358017160048396</v>
      </c>
      <c r="M12" s="10" t="n">
        <f aca="false">TTEST($F2:$F7,M2:M7,2,2)</f>
        <v>0.00238839580254947</v>
      </c>
      <c r="N12" s="10"/>
      <c r="O12" s="10"/>
      <c r="P12" s="10" t="n">
        <f aca="false">TTEST($B2:$B7,P2:P7,2,2)</f>
        <v>0.000111008240327582</v>
      </c>
      <c r="Q12" s="10" t="n">
        <f aca="false">TTEST($C2:$C7,Q2:Q7,2,2)</f>
        <v>0.000137287113297256</v>
      </c>
      <c r="R12" s="10" t="n">
        <f aca="false">TTEST($D2:$D7,R2:R7,2,2)</f>
        <v>1.83820737630472E-005</v>
      </c>
      <c r="S12" s="10" t="n">
        <f aca="false">TTEST($E2:$E7,S2:S7,2,2)</f>
        <v>8.18311681805956E-006</v>
      </c>
      <c r="T12" s="10" t="n">
        <f aca="false">TTEST($F2:$F7,T2:T7,2,2)</f>
        <v>0.000267031309032113</v>
      </c>
    </row>
    <row r="13" s="13" customFormat="true" ht="12.75" hidden="false" customHeight="false" outlineLevel="0" collapsed="false">
      <c r="A13" s="12" t="s">
        <v>17</v>
      </c>
      <c r="B13" s="12"/>
      <c r="C13" s="12"/>
      <c r="D13" s="12"/>
      <c r="E13" s="12"/>
      <c r="F13" s="12"/>
      <c r="G13" s="12"/>
      <c r="H13" s="12"/>
      <c r="I13" s="12" t="n">
        <f aca="false">IF(I12&gt;0.05,0,1)</f>
        <v>0</v>
      </c>
      <c r="J13" s="12" t="n">
        <f aca="false">IF(J12&gt;0.05,0,1)</f>
        <v>0</v>
      </c>
      <c r="K13" s="12" t="n">
        <f aca="false">IF(K12&gt;0.05,0,1)</f>
        <v>1</v>
      </c>
      <c r="L13" s="12" t="n">
        <f aca="false">IF(L12&gt;0.05,0,1)</f>
        <v>1</v>
      </c>
      <c r="M13" s="12" t="n">
        <f aca="false">IF(M12&gt;0.05,0,1)</f>
        <v>1</v>
      </c>
      <c r="N13" s="12"/>
      <c r="O13" s="12"/>
      <c r="P13" s="12" t="n">
        <f aca="false">IF(P12&gt;0.05,0,1)</f>
        <v>1</v>
      </c>
      <c r="Q13" s="12" t="n">
        <f aca="false">IF(Q12&gt;0.05,0,1)</f>
        <v>1</v>
      </c>
      <c r="R13" s="12" t="n">
        <f aca="false">IF(R12&gt;0.05,0,1)</f>
        <v>1</v>
      </c>
      <c r="S13" s="12" t="n">
        <f aca="false">IF(S12&gt;0.05,0,1)</f>
        <v>1</v>
      </c>
      <c r="T13" s="12" t="n">
        <f aca="false">IF(T12&gt;0.05,0,1)</f>
        <v>1</v>
      </c>
    </row>
    <row r="14" s="15" customFormat="true" ht="12.75" hidden="false" customHeight="false" outlineLevel="0" collapsed="false">
      <c r="A14" s="14" t="s">
        <v>18</v>
      </c>
      <c r="B14" s="14"/>
      <c r="C14" s="14"/>
      <c r="D14" s="14"/>
      <c r="E14" s="14"/>
      <c r="F14" s="14"/>
      <c r="G14" s="14"/>
      <c r="H14" s="14"/>
      <c r="I14" s="14" t="n">
        <f aca="false">IF(I12&gt;0.001,0,1)</f>
        <v>0</v>
      </c>
      <c r="J14" s="14" t="n">
        <f aca="false">IF(J12&gt;0.001,0,1)</f>
        <v>0</v>
      </c>
      <c r="K14" s="14" t="n">
        <f aca="false">IF(K12&gt;0.001,0,1)</f>
        <v>0</v>
      </c>
      <c r="L14" s="14" t="n">
        <f aca="false">IF(L12&gt;0.001,0,1)</f>
        <v>0</v>
      </c>
      <c r="M14" s="14" t="n">
        <f aca="false">IF(M12&gt;0.001,0,1)</f>
        <v>0</v>
      </c>
      <c r="N14" s="14"/>
      <c r="O14" s="14"/>
      <c r="P14" s="14" t="n">
        <f aca="false">IF(P12&gt;0.001,0,1)</f>
        <v>1</v>
      </c>
      <c r="Q14" s="14" t="n">
        <f aca="false">IF(Q12&gt;0.001,0,1)</f>
        <v>1</v>
      </c>
      <c r="R14" s="14" t="n">
        <f aca="false">IF(R12&gt;0.001,0,1)</f>
        <v>1</v>
      </c>
      <c r="S14" s="14" t="n">
        <f aca="false">IF(S12&gt;0.001,0,1)</f>
        <v>1</v>
      </c>
      <c r="T14" s="14" t="n">
        <f aca="false">IF(T12&gt;0.001,0,1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71484375" defaultRowHeight="12.75" zeroHeight="false" outlineLevelRow="0" outlineLevelCol="0"/>
  <cols>
    <col collapsed="false" customWidth="true" hidden="false" outlineLevel="0" max="1" min="1" style="1" width="16.71"/>
    <col collapsed="false" customWidth="true" hidden="false" outlineLevel="0" max="3" min="2" style="1" width="8.18"/>
    <col collapsed="false" customWidth="true" hidden="false" outlineLevel="0" max="4" min="4" style="1" width="9.91"/>
    <col collapsed="false" customWidth="true" hidden="false" outlineLevel="0" max="5" min="5" style="1" width="7.9"/>
    <col collapsed="false" customWidth="true" hidden="false" outlineLevel="0" max="6" min="6" style="1" width="6.31"/>
    <col collapsed="false" customWidth="false" hidden="false" outlineLevel="0" max="7" min="7" style="1" width="8.71"/>
    <col collapsed="false" customWidth="true" hidden="false" outlineLevel="0" max="8" min="8" style="1" width="8.9"/>
    <col collapsed="false" customWidth="true" hidden="false" outlineLevel="0" max="10" min="9" style="1" width="8.18"/>
    <col collapsed="false" customWidth="true" hidden="false" outlineLevel="0" max="11" min="11" style="1" width="9.91"/>
    <col collapsed="false" customWidth="true" hidden="false" outlineLevel="0" max="12" min="12" style="1" width="7.9"/>
    <col collapsed="false" customWidth="true" hidden="false" outlineLevel="0" max="13" min="13" style="1" width="6.31"/>
    <col collapsed="false" customWidth="false" hidden="false" outlineLevel="0" max="14" min="14" style="1" width="8.71"/>
    <col collapsed="false" customWidth="true" hidden="false" outlineLevel="0" max="15" min="15" style="1" width="13.22"/>
    <col collapsed="false" customWidth="true" hidden="false" outlineLevel="0" max="17" min="16" style="1" width="8.18"/>
    <col collapsed="false" customWidth="true" hidden="false" outlineLevel="0" max="18" min="18" style="1" width="9.91"/>
    <col collapsed="false" customWidth="true" hidden="false" outlineLevel="0" max="19" min="19" style="1" width="7.9"/>
    <col collapsed="false" customWidth="true" hidden="false" outlineLevel="0" max="20" min="20" style="1" width="6.31"/>
    <col collapsed="false" customWidth="false" hidden="false" outlineLevel="0" max="257" min="21" style="1" width="8.71"/>
  </cols>
  <sheetData>
    <row r="1" s="4" customFormat="tru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 t="s">
        <v>6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5</v>
      </c>
      <c r="N1" s="3"/>
      <c r="O1" s="3" t="s">
        <v>7</v>
      </c>
      <c r="P1" s="3" t="s">
        <v>1</v>
      </c>
      <c r="Q1" s="3" t="s">
        <v>2</v>
      </c>
      <c r="R1" s="3" t="s">
        <v>3</v>
      </c>
      <c r="S1" s="3" t="s">
        <v>4</v>
      </c>
      <c r="T1" s="3" t="s">
        <v>5</v>
      </c>
    </row>
    <row r="2" customFormat="false" ht="12.75" hidden="false" customHeight="false" outlineLevel="0" collapsed="false">
      <c r="A2" s="3" t="s">
        <v>8</v>
      </c>
      <c r="B2" s="3" t="n">
        <v>7636</v>
      </c>
      <c r="C2" s="3" t="n">
        <v>12108</v>
      </c>
      <c r="D2" s="3" t="n">
        <v>7164</v>
      </c>
      <c r="E2" s="3" t="n">
        <v>11118</v>
      </c>
      <c r="F2" s="3" t="n">
        <v>7923</v>
      </c>
      <c r="G2" s="3"/>
      <c r="H2" s="3"/>
      <c r="I2" s="3" t="n">
        <v>12243</v>
      </c>
      <c r="J2" s="3" t="n">
        <v>10831</v>
      </c>
      <c r="K2" s="3" t="n">
        <v>8935</v>
      </c>
      <c r="L2" s="3" t="n">
        <v>6578</v>
      </c>
      <c r="M2" s="3" t="n">
        <v>8627</v>
      </c>
      <c r="N2" s="3"/>
      <c r="O2" s="3"/>
      <c r="P2" s="3" t="n">
        <v>15138</v>
      </c>
      <c r="Q2" s="3" t="n">
        <v>37401</v>
      </c>
      <c r="R2" s="3" t="n">
        <v>54178</v>
      </c>
      <c r="S2" s="3" t="n">
        <v>62908</v>
      </c>
      <c r="T2" s="3" t="n">
        <v>13677</v>
      </c>
    </row>
    <row r="3" customFormat="false" ht="12.75" hidden="false" customHeight="false" outlineLevel="0" collapsed="false">
      <c r="A3" s="3" t="s">
        <v>9</v>
      </c>
      <c r="B3" s="3" t="n">
        <v>12974</v>
      </c>
      <c r="C3" s="3" t="n">
        <v>7004</v>
      </c>
      <c r="D3" s="3" t="n">
        <v>12422</v>
      </c>
      <c r="E3" s="3" t="n">
        <v>7199</v>
      </c>
      <c r="F3" s="3" t="n">
        <v>10732</v>
      </c>
      <c r="G3" s="3"/>
      <c r="H3" s="3"/>
      <c r="I3" s="3" t="n">
        <v>10146</v>
      </c>
      <c r="J3" s="3" t="n">
        <v>11338</v>
      </c>
      <c r="K3" s="3" t="n">
        <v>4347</v>
      </c>
      <c r="L3" s="3" t="n">
        <v>5694</v>
      </c>
      <c r="M3" s="3" t="n">
        <v>6626</v>
      </c>
      <c r="N3" s="3"/>
      <c r="O3" s="3"/>
      <c r="P3" s="3" t="n">
        <v>30522</v>
      </c>
      <c r="Q3" s="3" t="n">
        <v>21415</v>
      </c>
      <c r="R3" s="3" t="n">
        <v>49473</v>
      </c>
      <c r="S3" s="3" t="n">
        <v>52458</v>
      </c>
      <c r="T3" s="3" t="n">
        <v>10035</v>
      </c>
    </row>
    <row r="4" customFormat="false" ht="12.75" hidden="false" customHeight="false" outlineLevel="0" collapsed="false">
      <c r="A4" s="3" t="s">
        <v>10</v>
      </c>
      <c r="B4" s="3" t="n">
        <v>11281</v>
      </c>
      <c r="C4" s="3" t="n">
        <v>7728</v>
      </c>
      <c r="D4" s="3" t="n">
        <v>13703</v>
      </c>
      <c r="E4" s="3" t="n">
        <v>7359</v>
      </c>
      <c r="F4" s="3" t="n">
        <v>9475</v>
      </c>
      <c r="G4" s="3"/>
      <c r="H4" s="3"/>
      <c r="I4" s="3" t="n">
        <v>8822</v>
      </c>
      <c r="J4" s="3" t="n">
        <v>5422</v>
      </c>
      <c r="K4" s="3" t="n">
        <v>6218</v>
      </c>
      <c r="L4" s="3" t="n">
        <v>7892</v>
      </c>
      <c r="M4" s="3" t="n">
        <v>7945</v>
      </c>
      <c r="N4" s="3"/>
      <c r="O4" s="3"/>
      <c r="P4" s="3" t="n">
        <v>25599</v>
      </c>
      <c r="Q4" s="3" t="n">
        <v>23458</v>
      </c>
      <c r="R4" s="3" t="n">
        <v>31987</v>
      </c>
      <c r="S4" s="3" t="n">
        <v>43015</v>
      </c>
      <c r="T4" s="3" t="n">
        <v>11074</v>
      </c>
    </row>
    <row r="5" customFormat="false" ht="12.75" hidden="false" customHeight="false" outlineLevel="0" collapsed="false">
      <c r="A5" s="3" t="s">
        <v>11</v>
      </c>
      <c r="B5" s="3" t="n">
        <v>8858</v>
      </c>
      <c r="C5" s="3" t="n">
        <v>11984</v>
      </c>
      <c r="D5" s="3" t="n">
        <v>8341</v>
      </c>
      <c r="E5" s="3" t="n">
        <v>12924</v>
      </c>
      <c r="F5" s="3" t="n">
        <v>11991</v>
      </c>
      <c r="G5" s="3"/>
      <c r="H5" s="3"/>
      <c r="I5" s="3" t="n">
        <v>9934</v>
      </c>
      <c r="J5" s="3" t="n">
        <v>8760</v>
      </c>
      <c r="K5" s="3" t="n">
        <v>5608</v>
      </c>
      <c r="L5" s="3" t="n">
        <v>5455</v>
      </c>
      <c r="M5" s="3" t="n">
        <v>7538</v>
      </c>
      <c r="N5" s="3"/>
      <c r="O5" s="3"/>
      <c r="P5" s="3" t="n">
        <v>33153</v>
      </c>
      <c r="Q5" s="3" t="n">
        <v>39440</v>
      </c>
      <c r="R5" s="3" t="n">
        <v>24199</v>
      </c>
      <c r="S5" s="3" t="n">
        <v>30866</v>
      </c>
      <c r="T5" s="3" t="n">
        <v>13521</v>
      </c>
    </row>
    <row r="6" customFormat="false" ht="12.75" hidden="false" customHeight="false" outlineLevel="0" collapsed="false">
      <c r="A6" s="3" t="s">
        <v>12</v>
      </c>
      <c r="B6" s="3" t="n">
        <v>7703</v>
      </c>
      <c r="C6" s="3" t="n">
        <v>13029</v>
      </c>
      <c r="D6" s="3" t="n">
        <v>6511</v>
      </c>
      <c r="E6" s="3" t="n">
        <v>13234</v>
      </c>
      <c r="F6" s="3" t="n">
        <v>9364</v>
      </c>
      <c r="G6" s="3"/>
      <c r="H6" s="3"/>
      <c r="I6" s="3" t="n">
        <v>6041</v>
      </c>
      <c r="J6" s="3" t="n">
        <v>6411</v>
      </c>
      <c r="K6" s="3" t="n">
        <v>8553</v>
      </c>
      <c r="L6" s="3" t="n">
        <v>6153</v>
      </c>
      <c r="M6" s="3" t="n">
        <v>6354</v>
      </c>
      <c r="N6" s="3"/>
      <c r="O6" s="3"/>
      <c r="P6" s="3" t="n">
        <v>27485</v>
      </c>
      <c r="Q6" s="3" t="n">
        <v>45621</v>
      </c>
      <c r="R6" s="3" t="n">
        <v>28165</v>
      </c>
      <c r="S6" s="3" t="n">
        <v>35528</v>
      </c>
      <c r="T6" s="3" t="n">
        <v>9744</v>
      </c>
    </row>
    <row r="7" customFormat="false" ht="12.75" hidden="false" customHeight="false" outlineLevel="0" collapsed="false">
      <c r="A7" s="3" t="s">
        <v>13</v>
      </c>
      <c r="B7" s="3" t="n">
        <v>11549</v>
      </c>
      <c r="C7" s="3" t="n">
        <v>8147</v>
      </c>
      <c r="D7" s="3" t="n">
        <v>11860</v>
      </c>
      <c r="E7" s="3" t="n">
        <v>8165</v>
      </c>
      <c r="F7" s="3" t="n">
        <v>10516</v>
      </c>
      <c r="G7" s="3"/>
      <c r="H7" s="3"/>
      <c r="I7" s="3" t="n">
        <v>7716</v>
      </c>
      <c r="J7" s="3" t="n">
        <v>7038</v>
      </c>
      <c r="K7" s="3" t="n">
        <v>4744</v>
      </c>
      <c r="L7" s="3" t="n">
        <v>3033</v>
      </c>
      <c r="M7" s="3" t="n">
        <v>7309</v>
      </c>
      <c r="N7" s="3"/>
      <c r="O7" s="3"/>
      <c r="P7" s="3" t="n">
        <v>19185</v>
      </c>
      <c r="Q7" s="3" t="n">
        <v>27247</v>
      </c>
      <c r="R7" s="3" t="n">
        <v>32793</v>
      </c>
      <c r="S7" s="3" t="n">
        <v>28430</v>
      </c>
      <c r="T7" s="3" t="n">
        <v>13653</v>
      </c>
    </row>
    <row r="8" s="16" customFormat="true" ht="12.75" hidden="false" customHeight="false" outlineLevel="0" collapsed="false">
      <c r="A8" s="5" t="s">
        <v>14</v>
      </c>
      <c r="B8" s="5" t="n">
        <f aca="false">AVERAGE(B2:B7)</f>
        <v>10000.1666666667</v>
      </c>
      <c r="C8" s="5" t="n">
        <f aca="false">AVERAGE(C2:C7)</f>
        <v>10000</v>
      </c>
      <c r="D8" s="5" t="n">
        <f aca="false">AVERAGE(D2:D7)</f>
        <v>10000.1666666667</v>
      </c>
      <c r="E8" s="5" t="n">
        <f aca="false">AVERAGE(E2:E7)</f>
        <v>9999.83333333333</v>
      </c>
      <c r="F8" s="5" t="n">
        <f aca="false">AVERAGE(F2:F7)</f>
        <v>10000.1666666667</v>
      </c>
      <c r="G8" s="5"/>
      <c r="H8" s="5"/>
      <c r="I8" s="5" t="n">
        <f aca="false">AVERAGE(I2:I7)</f>
        <v>9150.33333333333</v>
      </c>
      <c r="J8" s="5" t="n">
        <f aca="false">AVERAGE(J2:J7)</f>
        <v>8300</v>
      </c>
      <c r="K8" s="5" t="n">
        <f aca="false">AVERAGE(K2:K7)</f>
        <v>6400.83333333333</v>
      </c>
      <c r="L8" s="5" t="n">
        <f aca="false">AVERAGE(L2:L7)</f>
        <v>5800.83333333333</v>
      </c>
      <c r="M8" s="5" t="n">
        <f aca="false">AVERAGE(M2:M7)</f>
        <v>7399.83333333333</v>
      </c>
      <c r="N8" s="5"/>
      <c r="O8" s="5"/>
      <c r="P8" s="5" t="n">
        <f aca="false">AVERAGE(P2:P7)</f>
        <v>25180.3333333333</v>
      </c>
      <c r="Q8" s="5" t="n">
        <f aca="false">AVERAGE(Q2:Q7)</f>
        <v>32430.3333333333</v>
      </c>
      <c r="R8" s="5" t="n">
        <f aca="false">AVERAGE(R2:R7)</f>
        <v>36799.1666666667</v>
      </c>
      <c r="S8" s="5" t="n">
        <f aca="false">AVERAGE(S2:S7)</f>
        <v>42200.8333333333</v>
      </c>
      <c r="T8" s="5" t="n">
        <f aca="false">AVERAGE(T2:T7)</f>
        <v>11950.6666666667</v>
      </c>
    </row>
    <row r="9" s="9" customFormat="true" ht="12.75" hidden="false" customHeight="false" outlineLevel="0" collapsed="false">
      <c r="A9" s="8" t="s">
        <v>15</v>
      </c>
      <c r="B9" s="8" t="n">
        <f aca="false">STDEVP(B2:B7)</f>
        <v>2043.44100450414</v>
      </c>
      <c r="C9" s="8" t="n">
        <f aca="false">STDEVP(C2:C7)</f>
        <v>2419.58570833934</v>
      </c>
      <c r="D9" s="8" t="n">
        <f aca="false">STDEVP(D2:D7)</f>
        <v>2769.06093689218</v>
      </c>
      <c r="E9" s="8" t="n">
        <f aca="false">STDEVP(E2:E7)</f>
        <v>2531.34229324198</v>
      </c>
      <c r="F9" s="8" t="n">
        <f aca="false">STDEVP(F2:F7)</f>
        <v>1275.42220678313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customFormat="false" ht="12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="11" customFormat="true" ht="12.75" hidden="false" customHeight="false" outlineLevel="0" collapsed="false">
      <c r="A12" s="10" t="s">
        <v>16</v>
      </c>
      <c r="B12" s="10"/>
      <c r="C12" s="10"/>
      <c r="D12" s="10"/>
      <c r="E12" s="10"/>
      <c r="F12" s="10"/>
      <c r="G12" s="10"/>
      <c r="H12" s="10"/>
      <c r="I12" s="10" t="n">
        <f aca="false">TTEST($B2:$B7,I2:I7,2,2)</f>
        <v>0.517141663506591</v>
      </c>
      <c r="J12" s="10" t="n">
        <f aca="false">TTEST($C2:$C7,J2:J7,2,2)</f>
        <v>0.272942060501253</v>
      </c>
      <c r="K12" s="10" t="n">
        <f aca="false">TTEST($D2:$D7,K2:K7,2,2)</f>
        <v>0.0341871842953624</v>
      </c>
      <c r="L12" s="10" t="n">
        <f aca="false">TTEST($E2:$E7,L2:L7,2,2)</f>
        <v>0.00933467833148097</v>
      </c>
      <c r="M12" s="10" t="n">
        <f aca="false">TTEST($F2:$F7,M2:M7,2,2)</f>
        <v>0.00292351399794408</v>
      </c>
      <c r="N12" s="10"/>
      <c r="O12" s="10"/>
      <c r="P12" s="10" t="n">
        <f aca="false">TTEST($B2:$B7,P2:P7,2,2)</f>
        <v>0.000423929396079911</v>
      </c>
      <c r="Q12" s="10" t="n">
        <f aca="false">TTEST($C2:$C7,Q2:Q7,2,2)</f>
        <v>0.000288378508014448</v>
      </c>
      <c r="R12" s="10" t="n">
        <f aca="false">TTEST($D2:$D7,R2:R7,2,2)</f>
        <v>0.000372443284193843</v>
      </c>
      <c r="S12" s="10" t="n">
        <f aca="false">TTEST($E2:$E7,S2:S7,2,2)</f>
        <v>0.000181240701877574</v>
      </c>
      <c r="T12" s="10" t="n">
        <f aca="false">TTEST($F2:$F7,T2:T7,2,2)</f>
        <v>0.0685902786969928</v>
      </c>
    </row>
    <row r="13" s="13" customFormat="true" ht="12.75" hidden="false" customHeight="false" outlineLevel="0" collapsed="false">
      <c r="A13" s="12" t="s">
        <v>17</v>
      </c>
      <c r="B13" s="12"/>
      <c r="C13" s="12"/>
      <c r="D13" s="12"/>
      <c r="E13" s="12"/>
      <c r="F13" s="12"/>
      <c r="G13" s="12"/>
      <c r="H13" s="12"/>
      <c r="I13" s="12" t="n">
        <f aca="false">IF(I12&gt;0.05,0,1)</f>
        <v>0</v>
      </c>
      <c r="J13" s="12" t="n">
        <f aca="false">IF(J12&gt;0.05,0,1)</f>
        <v>0</v>
      </c>
      <c r="K13" s="12" t="n">
        <f aca="false">IF(K12&gt;0.05,0,1)</f>
        <v>1</v>
      </c>
      <c r="L13" s="12" t="n">
        <f aca="false">IF(L12&gt;0.05,0,1)</f>
        <v>1</v>
      </c>
      <c r="M13" s="12" t="n">
        <f aca="false">IF(M12&gt;0.05,0,1)</f>
        <v>1</v>
      </c>
      <c r="N13" s="12"/>
      <c r="O13" s="12"/>
      <c r="P13" s="12" t="n">
        <f aca="false">IF(P12&gt;0.05,0,1)</f>
        <v>1</v>
      </c>
      <c r="Q13" s="12" t="n">
        <f aca="false">IF(Q12&gt;0.05,0,1)</f>
        <v>1</v>
      </c>
      <c r="R13" s="12" t="n">
        <f aca="false">IF(R12&gt;0.05,0,1)</f>
        <v>1</v>
      </c>
      <c r="S13" s="12" t="n">
        <f aca="false">IF(S12&gt;0.05,0,1)</f>
        <v>1</v>
      </c>
      <c r="T13" s="12" t="n">
        <f aca="false">IF(T12&gt;0.05,0,1)</f>
        <v>0</v>
      </c>
    </row>
    <row r="14" s="15" customFormat="true" ht="12.75" hidden="false" customHeight="false" outlineLevel="0" collapsed="false">
      <c r="A14" s="14" t="s">
        <v>18</v>
      </c>
      <c r="B14" s="14"/>
      <c r="C14" s="14"/>
      <c r="D14" s="14"/>
      <c r="E14" s="14"/>
      <c r="F14" s="14"/>
      <c r="G14" s="14"/>
      <c r="H14" s="14"/>
      <c r="I14" s="14" t="n">
        <f aca="false">IF(I12&gt;0.001,0,1)</f>
        <v>0</v>
      </c>
      <c r="J14" s="14" t="n">
        <f aca="false">IF(J12&gt;0.001,0,1)</f>
        <v>0</v>
      </c>
      <c r="K14" s="14" t="n">
        <f aca="false">IF(K12&gt;0.001,0,1)</f>
        <v>0</v>
      </c>
      <c r="L14" s="14" t="n">
        <f aca="false">IF(L12&gt;0.001,0,1)</f>
        <v>0</v>
      </c>
      <c r="M14" s="14" t="n">
        <f aca="false">IF(M12&gt;0.001,0,1)</f>
        <v>0</v>
      </c>
      <c r="N14" s="14"/>
      <c r="O14" s="14"/>
      <c r="P14" s="14" t="n">
        <f aca="false">IF(P12&gt;0.001,0,1)</f>
        <v>1</v>
      </c>
      <c r="Q14" s="14" t="n">
        <f aca="false">IF(Q12&gt;0.001,0,1)</f>
        <v>1</v>
      </c>
      <c r="R14" s="14" t="n">
        <f aca="false">IF(R12&gt;0.001,0,1)</f>
        <v>1</v>
      </c>
      <c r="S14" s="14" t="n">
        <f aca="false">IF(S12&gt;0.001,0,1)</f>
        <v>1</v>
      </c>
      <c r="T14" s="14" t="n">
        <f aca="false">IF(T12&gt;0.001,0,1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71484375" defaultRowHeight="12.75" zeroHeight="false" outlineLevelRow="0" outlineLevelCol="0"/>
  <cols>
    <col collapsed="false" customWidth="true" hidden="false" outlineLevel="0" max="1" min="1" style="1" width="17.7"/>
    <col collapsed="false" customWidth="true" hidden="false" outlineLevel="0" max="3" min="2" style="1" width="8.18"/>
    <col collapsed="false" customWidth="true" hidden="false" outlineLevel="0" max="4" min="4" style="1" width="9.91"/>
    <col collapsed="false" customWidth="true" hidden="false" outlineLevel="0" max="5" min="5" style="1" width="7.9"/>
    <col collapsed="false" customWidth="true" hidden="false" outlineLevel="0" max="6" min="6" style="1" width="6.31"/>
    <col collapsed="false" customWidth="false" hidden="false" outlineLevel="0" max="7" min="7" style="1" width="8.71"/>
    <col collapsed="false" customWidth="true" hidden="false" outlineLevel="0" max="8" min="8" style="1" width="8.9"/>
    <col collapsed="false" customWidth="true" hidden="false" outlineLevel="0" max="10" min="9" style="1" width="8.18"/>
    <col collapsed="false" customWidth="true" hidden="false" outlineLevel="0" max="11" min="11" style="1" width="9.91"/>
    <col collapsed="false" customWidth="true" hidden="false" outlineLevel="0" max="12" min="12" style="1" width="7.9"/>
    <col collapsed="false" customWidth="true" hidden="false" outlineLevel="0" max="13" min="13" style="1" width="6.31"/>
    <col collapsed="false" customWidth="false" hidden="false" outlineLevel="0" max="14" min="14" style="1" width="8.71"/>
    <col collapsed="false" customWidth="true" hidden="false" outlineLevel="0" max="15" min="15" style="1" width="13.22"/>
    <col collapsed="false" customWidth="true" hidden="false" outlineLevel="0" max="17" min="16" style="1" width="8.18"/>
    <col collapsed="false" customWidth="true" hidden="false" outlineLevel="0" max="18" min="18" style="1" width="9.91"/>
    <col collapsed="false" customWidth="true" hidden="false" outlineLevel="0" max="19" min="19" style="1" width="7.9"/>
    <col collapsed="false" customWidth="true" hidden="false" outlineLevel="0" max="20" min="20" style="1" width="6.31"/>
    <col collapsed="false" customWidth="false" hidden="false" outlineLevel="0" max="257" min="21" style="1" width="8.71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 t="s">
        <v>6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5</v>
      </c>
      <c r="N1" s="3"/>
      <c r="O1" s="3" t="s">
        <v>7</v>
      </c>
      <c r="P1" s="3" t="s">
        <v>1</v>
      </c>
      <c r="Q1" s="3" t="s">
        <v>2</v>
      </c>
      <c r="R1" s="3" t="s">
        <v>3</v>
      </c>
      <c r="S1" s="3" t="s">
        <v>4</v>
      </c>
      <c r="T1" s="3" t="s">
        <v>5</v>
      </c>
    </row>
    <row r="2" customFormat="false" ht="12.75" hidden="false" customHeight="false" outlineLevel="0" collapsed="false">
      <c r="A2" s="3" t="s">
        <v>8</v>
      </c>
      <c r="B2" s="3" t="n">
        <v>10980</v>
      </c>
      <c r="C2" s="3" t="n">
        <v>6868</v>
      </c>
      <c r="D2" s="3" t="n">
        <v>8385</v>
      </c>
      <c r="E2" s="3" t="n">
        <v>12897</v>
      </c>
      <c r="F2" s="3" t="n">
        <v>11346</v>
      </c>
      <c r="G2" s="3"/>
      <c r="H2" s="3"/>
      <c r="I2" s="3" t="n">
        <v>4905</v>
      </c>
      <c r="J2" s="3" t="n">
        <v>2892</v>
      </c>
      <c r="K2" s="3" t="n">
        <v>3884</v>
      </c>
      <c r="L2" s="3" t="n">
        <v>2612</v>
      </c>
      <c r="M2" s="3" t="n">
        <v>7037</v>
      </c>
      <c r="N2" s="3"/>
      <c r="O2" s="3"/>
      <c r="P2" s="3" t="n">
        <v>38895</v>
      </c>
      <c r="Q2" s="3" t="n">
        <v>61469</v>
      </c>
      <c r="R2" s="3" t="n">
        <v>64652</v>
      </c>
      <c r="S2" s="3" t="n">
        <v>31825</v>
      </c>
      <c r="T2" s="3" t="n">
        <v>10628</v>
      </c>
    </row>
    <row r="3" customFormat="false" ht="12.75" hidden="false" customHeight="false" outlineLevel="0" collapsed="false">
      <c r="A3" s="3" t="s">
        <v>9</v>
      </c>
      <c r="B3" s="3" t="n">
        <v>12233</v>
      </c>
      <c r="C3" s="3" t="n">
        <v>7781</v>
      </c>
      <c r="D3" s="3" t="n">
        <v>13293</v>
      </c>
      <c r="E3" s="3" t="n">
        <v>11093</v>
      </c>
      <c r="F3" s="3" t="n">
        <v>12087</v>
      </c>
      <c r="G3" s="3"/>
      <c r="H3" s="3"/>
      <c r="I3" s="3" t="n">
        <v>3221</v>
      </c>
      <c r="J3" s="3" t="n">
        <v>2705</v>
      </c>
      <c r="K3" s="3" t="n">
        <v>3648</v>
      </c>
      <c r="L3" s="3" t="n">
        <v>2723</v>
      </c>
      <c r="M3" s="3" t="n">
        <v>6941</v>
      </c>
      <c r="N3" s="3"/>
      <c r="O3" s="3"/>
      <c r="P3" s="3" t="n">
        <v>29337</v>
      </c>
      <c r="Q3" s="3" t="n">
        <v>38126</v>
      </c>
      <c r="R3" s="3" t="n">
        <v>50373</v>
      </c>
      <c r="S3" s="3" t="n">
        <v>18225</v>
      </c>
      <c r="T3" s="3" t="n">
        <v>14171</v>
      </c>
    </row>
    <row r="4" customFormat="false" ht="12.75" hidden="false" customHeight="false" outlineLevel="0" collapsed="false">
      <c r="A4" s="3" t="s">
        <v>10</v>
      </c>
      <c r="B4" s="3" t="n">
        <v>6441</v>
      </c>
      <c r="C4" s="3" t="n">
        <v>12095</v>
      </c>
      <c r="D4" s="3" t="n">
        <v>8285</v>
      </c>
      <c r="E4" s="3" t="n">
        <v>9631</v>
      </c>
      <c r="F4" s="3" t="n">
        <v>9834</v>
      </c>
      <c r="G4" s="3"/>
      <c r="H4" s="3"/>
      <c r="I4" s="3" t="n">
        <v>5125</v>
      </c>
      <c r="J4" s="3" t="n">
        <v>3242</v>
      </c>
      <c r="K4" s="3" t="n">
        <v>7281</v>
      </c>
      <c r="L4" s="3" t="n">
        <v>4224</v>
      </c>
      <c r="M4" s="3" t="n">
        <v>8954</v>
      </c>
      <c r="N4" s="3"/>
      <c r="O4" s="3"/>
      <c r="P4" s="3" t="n">
        <v>28132</v>
      </c>
      <c r="Q4" s="3" t="n">
        <v>40117</v>
      </c>
      <c r="R4" s="3" t="n">
        <v>59159</v>
      </c>
      <c r="S4" s="3" t="n">
        <v>25057</v>
      </c>
      <c r="T4" s="3" t="n">
        <v>9119</v>
      </c>
    </row>
    <row r="5" customFormat="false" ht="12.75" hidden="false" customHeight="false" outlineLevel="0" collapsed="false">
      <c r="A5" s="3" t="s">
        <v>11</v>
      </c>
      <c r="B5" s="3" t="n">
        <v>10604</v>
      </c>
      <c r="C5" s="3" t="n">
        <v>8813</v>
      </c>
      <c r="D5" s="3" t="n">
        <v>7285</v>
      </c>
      <c r="E5" s="3" t="n">
        <v>7137</v>
      </c>
      <c r="F5" s="3" t="n">
        <v>8969</v>
      </c>
      <c r="G5" s="3"/>
      <c r="H5" s="3"/>
      <c r="I5" s="3" t="n">
        <v>3314</v>
      </c>
      <c r="J5" s="3" t="n">
        <v>4666</v>
      </c>
      <c r="K5" s="3" t="n">
        <v>6458</v>
      </c>
      <c r="L5" s="3" t="n">
        <v>3042</v>
      </c>
      <c r="M5" s="3" t="n">
        <v>9314</v>
      </c>
      <c r="N5" s="3"/>
      <c r="O5" s="3"/>
      <c r="P5" s="3" t="n">
        <v>26710</v>
      </c>
      <c r="Q5" s="3" t="n">
        <v>67179</v>
      </c>
      <c r="R5" s="3" t="n">
        <v>54077</v>
      </c>
      <c r="S5" s="3" t="n">
        <v>18365</v>
      </c>
      <c r="T5" s="3" t="n">
        <v>10852</v>
      </c>
    </row>
    <row r="6" customFormat="false" ht="12.75" hidden="false" customHeight="false" outlineLevel="0" collapsed="false">
      <c r="A6" s="3" t="s">
        <v>12</v>
      </c>
      <c r="B6" s="3" t="n">
        <v>8253</v>
      </c>
      <c r="C6" s="3" t="n">
        <v>10951</v>
      </c>
      <c r="D6" s="3" t="n">
        <v>14663</v>
      </c>
      <c r="E6" s="3" t="n">
        <v>7517</v>
      </c>
      <c r="F6" s="3" t="n">
        <v>7942</v>
      </c>
      <c r="G6" s="3"/>
      <c r="H6" s="3"/>
      <c r="I6" s="3" t="n">
        <v>2915</v>
      </c>
      <c r="J6" s="3" t="n">
        <v>2882</v>
      </c>
      <c r="K6" s="3" t="n">
        <v>7046</v>
      </c>
      <c r="L6" s="3" t="n">
        <v>2786</v>
      </c>
      <c r="M6" s="3" t="n">
        <v>9872</v>
      </c>
      <c r="N6" s="3"/>
      <c r="O6" s="3"/>
      <c r="P6" s="3" t="n">
        <v>34003</v>
      </c>
      <c r="Q6" s="3" t="n">
        <v>66794</v>
      </c>
      <c r="R6" s="3" t="n">
        <v>31851</v>
      </c>
      <c r="S6" s="3" t="n">
        <v>26548</v>
      </c>
      <c r="T6" s="3" t="n">
        <v>13827</v>
      </c>
    </row>
    <row r="7" customFormat="false" ht="12.75" hidden="false" customHeight="false" outlineLevel="0" collapsed="false">
      <c r="A7" s="3" t="s">
        <v>13</v>
      </c>
      <c r="B7" s="3" t="n">
        <v>11491</v>
      </c>
      <c r="C7" s="3" t="n">
        <v>13492</v>
      </c>
      <c r="D7" s="3" t="n">
        <v>8090</v>
      </c>
      <c r="E7" s="3" t="n">
        <v>11727</v>
      </c>
      <c r="F7" s="3" t="n">
        <v>9820</v>
      </c>
      <c r="G7" s="3"/>
      <c r="H7" s="3"/>
      <c r="I7" s="3" t="n">
        <v>4821</v>
      </c>
      <c r="J7" s="3" t="n">
        <v>4435</v>
      </c>
      <c r="K7" s="3" t="n">
        <v>4082</v>
      </c>
      <c r="L7" s="3" t="n">
        <v>3817</v>
      </c>
      <c r="M7" s="3" t="n">
        <v>6486</v>
      </c>
      <c r="N7" s="3"/>
      <c r="O7" s="3"/>
      <c r="P7" s="3" t="n">
        <v>45964</v>
      </c>
      <c r="Q7" s="3" t="n">
        <v>45635</v>
      </c>
      <c r="R7" s="3" t="n">
        <v>34490</v>
      </c>
      <c r="S7" s="3" t="n">
        <v>35378</v>
      </c>
      <c r="T7" s="3" t="n">
        <v>12202</v>
      </c>
    </row>
    <row r="8" s="16" customFormat="true" ht="12.75" hidden="false" customHeight="false" outlineLevel="0" collapsed="false">
      <c r="A8" s="5" t="s">
        <v>14</v>
      </c>
      <c r="B8" s="5" t="n">
        <f aca="false">AVERAGE(B2:B7)</f>
        <v>10000.3333333333</v>
      </c>
      <c r="C8" s="5" t="n">
        <f aca="false">AVERAGE(C2:C7)</f>
        <v>10000</v>
      </c>
      <c r="D8" s="5" t="n">
        <f aca="false">AVERAGE(D2:D7)</f>
        <v>10000.1666666667</v>
      </c>
      <c r="E8" s="5" t="n">
        <f aca="false">AVERAGE(E2:E7)</f>
        <v>10000.3333333333</v>
      </c>
      <c r="F8" s="5" t="n">
        <f aca="false">AVERAGE(F2:F7)</f>
        <v>9999.66666666667</v>
      </c>
      <c r="G8" s="5"/>
      <c r="H8" s="5"/>
      <c r="I8" s="5" t="n">
        <f aca="false">AVERAGE(I2:I7)</f>
        <v>4050.16666666667</v>
      </c>
      <c r="J8" s="5" t="n">
        <f aca="false">AVERAGE(J2:J7)</f>
        <v>3470.33333333333</v>
      </c>
      <c r="K8" s="5" t="n">
        <f aca="false">AVERAGE(K2:K7)</f>
        <v>5399.83333333333</v>
      </c>
      <c r="L8" s="5" t="n">
        <f aca="false">AVERAGE(L2:L7)</f>
        <v>3200.66666666667</v>
      </c>
      <c r="M8" s="5" t="n">
        <f aca="false">AVERAGE(M2:M7)</f>
        <v>8100.66666666667</v>
      </c>
      <c r="N8" s="5"/>
      <c r="O8" s="5"/>
      <c r="P8" s="5" t="n">
        <f aca="false">AVERAGE(P2:P7)</f>
        <v>33840.1666666667</v>
      </c>
      <c r="Q8" s="5" t="n">
        <f aca="false">AVERAGE(Q2:Q7)</f>
        <v>53220</v>
      </c>
      <c r="R8" s="5" t="n">
        <f aca="false">AVERAGE(R2:R7)</f>
        <v>49100.3333333333</v>
      </c>
      <c r="S8" s="5" t="n">
        <f aca="false">AVERAGE(S2:S7)</f>
        <v>25899.6666666667</v>
      </c>
      <c r="T8" s="5" t="n">
        <f aca="false">AVERAGE(T2:T7)</f>
        <v>11799.8333333333</v>
      </c>
    </row>
    <row r="9" s="9" customFormat="true" ht="12.75" hidden="false" customHeight="false" outlineLevel="0" collapsed="false">
      <c r="A9" s="8" t="s">
        <v>15</v>
      </c>
      <c r="B9" s="8" t="n">
        <f aca="false">STDEVP(B2:B7)</f>
        <v>2010.51715292912</v>
      </c>
      <c r="C9" s="8" t="n">
        <f aca="false">STDEVP(C2:C7)</f>
        <v>2367.48262929214</v>
      </c>
      <c r="D9" s="8" t="n">
        <f aca="false">STDEVP(D2:D7)</f>
        <v>2862.28908490312</v>
      </c>
      <c r="E9" s="8" t="n">
        <f aca="false">STDEVP(E2:E7)</f>
        <v>2123.99016528378</v>
      </c>
      <c r="F9" s="8" t="n">
        <f aca="false">STDEVP(F2:F7)</f>
        <v>1385.97530842204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customFormat="false" ht="12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="11" customFormat="true" ht="12.75" hidden="false" customHeight="false" outlineLevel="0" collapsed="false">
      <c r="A12" s="10" t="s">
        <v>16</v>
      </c>
      <c r="B12" s="10"/>
      <c r="C12" s="10"/>
      <c r="D12" s="10"/>
      <c r="E12" s="10"/>
      <c r="F12" s="10"/>
      <c r="G12" s="10"/>
      <c r="H12" s="10"/>
      <c r="I12" s="10" t="n">
        <f aca="false">TTEST($B2:$B7,I2:I7,2,2)</f>
        <v>0.000127641399592418</v>
      </c>
      <c r="J12" s="10" t="n">
        <f aca="false">TTEST($C2:$C7,J2:J7,2,2)</f>
        <v>0.000160458531836689</v>
      </c>
      <c r="K12" s="10" t="n">
        <f aca="false">TTEST($D2:$D7,K2:K7,2,2)</f>
        <v>0.0101790476535954</v>
      </c>
      <c r="L12" s="10" t="n">
        <f aca="false">TTEST($E2:$E7,L2:L7,2,2)</f>
        <v>4.27543682246753E-005</v>
      </c>
      <c r="M12" s="10" t="n">
        <f aca="false">TTEST($F2:$F7,M2:M7,2,2)</f>
        <v>0.0506743591147125</v>
      </c>
      <c r="N12" s="10"/>
      <c r="O12" s="10"/>
      <c r="P12" s="10" t="n">
        <f aca="false">TTEST($B2:$B7,P2:P7,2,2)</f>
        <v>1.98778882462404E-005</v>
      </c>
      <c r="Q12" s="10" t="n">
        <f aca="false">TTEST($C2:$C7,Q2:Q7,2,2)</f>
        <v>1.58844768269356E-005</v>
      </c>
      <c r="R12" s="10" t="n">
        <f aca="false">TTEST($D2:$D7,R2:R7,2,2)</f>
        <v>3.60883392102309E-005</v>
      </c>
      <c r="S12" s="10" t="n">
        <f aca="false">TTEST($E2:$E7,S2:S7,2,2)</f>
        <v>0.000341917451993632</v>
      </c>
      <c r="T12" s="10" t="n">
        <f aca="false">TTEST($F2:$F7,T2:T7,2,2)</f>
        <v>0.106390016383599</v>
      </c>
    </row>
    <row r="13" s="13" customFormat="true" ht="12.75" hidden="false" customHeight="false" outlineLevel="0" collapsed="false">
      <c r="A13" s="12" t="s">
        <v>17</v>
      </c>
      <c r="B13" s="12"/>
      <c r="C13" s="12"/>
      <c r="D13" s="12"/>
      <c r="E13" s="12"/>
      <c r="F13" s="12"/>
      <c r="G13" s="12"/>
      <c r="H13" s="12"/>
      <c r="I13" s="12" t="n">
        <f aca="false">IF(I12&gt;0.05,0,1)</f>
        <v>1</v>
      </c>
      <c r="J13" s="12" t="n">
        <f aca="false">IF(J12&gt;0.05,0,1)</f>
        <v>1</v>
      </c>
      <c r="K13" s="12" t="n">
        <f aca="false">IF(K12&gt;0.05,0,1)</f>
        <v>1</v>
      </c>
      <c r="L13" s="12" t="n">
        <f aca="false">IF(L12&gt;0.05,0,1)</f>
        <v>1</v>
      </c>
      <c r="M13" s="12" t="n">
        <f aca="false">IF(M12&gt;0.05,0,1)</f>
        <v>0</v>
      </c>
      <c r="N13" s="12"/>
      <c r="O13" s="12"/>
      <c r="P13" s="12" t="n">
        <f aca="false">IF(P12&gt;0.05,0,1)</f>
        <v>1</v>
      </c>
      <c r="Q13" s="12" t="n">
        <f aca="false">IF(Q12&gt;0.05,0,1)</f>
        <v>1</v>
      </c>
      <c r="R13" s="12" t="n">
        <f aca="false">IF(R12&gt;0.05,0,1)</f>
        <v>1</v>
      </c>
      <c r="S13" s="12" t="n">
        <f aca="false">IF(S12&gt;0.05,0,1)</f>
        <v>1</v>
      </c>
      <c r="T13" s="12" t="n">
        <f aca="false">IF(T12&gt;0.05,0,1)</f>
        <v>0</v>
      </c>
    </row>
    <row r="14" s="15" customFormat="true" ht="12.75" hidden="false" customHeight="false" outlineLevel="0" collapsed="false">
      <c r="A14" s="14" t="s">
        <v>18</v>
      </c>
      <c r="B14" s="14"/>
      <c r="C14" s="14"/>
      <c r="D14" s="14"/>
      <c r="E14" s="14"/>
      <c r="F14" s="14"/>
      <c r="G14" s="14"/>
      <c r="H14" s="14"/>
      <c r="I14" s="14" t="n">
        <f aca="false">IF(I12&gt;0.001,0,1)</f>
        <v>1</v>
      </c>
      <c r="J14" s="14" t="n">
        <f aca="false">IF(J12&gt;0.001,0,1)</f>
        <v>1</v>
      </c>
      <c r="K14" s="14" t="n">
        <f aca="false">IF(K12&gt;0.001,0,1)</f>
        <v>0</v>
      </c>
      <c r="L14" s="14" t="n">
        <f aca="false">IF(L12&gt;0.001,0,1)</f>
        <v>1</v>
      </c>
      <c r="M14" s="14" t="n">
        <f aca="false">IF(M12&gt;0.001,0,1)</f>
        <v>0</v>
      </c>
      <c r="N14" s="14"/>
      <c r="O14" s="14"/>
      <c r="P14" s="14" t="n">
        <f aca="false">IF(P12&gt;0.001,0,1)</f>
        <v>1</v>
      </c>
      <c r="Q14" s="14" t="n">
        <f aca="false">IF(Q12&gt;0.001,0,1)</f>
        <v>1</v>
      </c>
      <c r="R14" s="14" t="n">
        <f aca="false">IF(R12&gt;0.001,0,1)</f>
        <v>1</v>
      </c>
      <c r="S14" s="14" t="n">
        <f aca="false">IF(S12&gt;0.001,0,1)</f>
        <v>1</v>
      </c>
      <c r="T14" s="14" t="n">
        <f aca="false">IF(T12&gt;0.001,0,1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udán Ferenc</cp:lastModifiedBy>
  <dcterms:modified xsi:type="dcterms:W3CDTF">2021-01-02T15:06:50Z</dcterms:modified>
  <cp:revision>4</cp:revision>
  <dc:subject/>
  <dc:title/>
</cp:coreProperties>
</file>